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kung\OneDrive\Desktop\Co-infection with omicron BA.1 and BA.2 paper\Frontiers\Review feedback\"/>
    </mc:Choice>
  </mc:AlternateContent>
  <xr:revisionPtr revIDLastSave="0" documentId="13_ncr:1_{A448CE6E-6834-472B-9EAC-E5E876A2E9BA}" xr6:coauthVersionLast="47" xr6:coauthVersionMax="47" xr10:uidLastSave="{00000000-0000-0000-0000-000000000000}"/>
  <bookViews>
    <workbookView xWindow="-120" yWindow="16080" windowWidth="29040" windowHeight="8490" activeTab="1" xr2:uid="{9C47A5A4-9BCE-4C1E-93C0-53F838F3C7D5}"/>
  </bookViews>
  <sheets>
    <sheet name="Coverage of selected mutations" sheetId="1" r:id="rId1"/>
    <sheet name="Coverage additional mutatio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K12" i="1" l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D31" i="1" s="1"/>
  <c r="N12" i="1"/>
  <c r="M12" i="1"/>
  <c r="L12" i="1"/>
  <c r="K12" i="1"/>
  <c r="J12" i="1"/>
  <c r="I12" i="1"/>
  <c r="H12" i="1"/>
  <c r="G12" i="1"/>
  <c r="F12" i="1"/>
  <c r="E12" i="1"/>
  <c r="D12" i="1"/>
  <c r="C12" i="1"/>
  <c r="C31" i="1" s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D30" i="1" s="1"/>
  <c r="S11" i="1"/>
  <c r="R11" i="1"/>
  <c r="Q11" i="1"/>
  <c r="N11" i="1"/>
  <c r="M11" i="1"/>
  <c r="L11" i="1"/>
  <c r="K11" i="1"/>
  <c r="J11" i="1"/>
  <c r="I11" i="1"/>
  <c r="H11" i="1"/>
  <c r="G11" i="1"/>
  <c r="F11" i="1"/>
  <c r="E11" i="1"/>
  <c r="D11" i="1"/>
  <c r="C11" i="1"/>
  <c r="C30" i="1" s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D29" i="1" s="1"/>
  <c r="N10" i="1"/>
  <c r="M10" i="1"/>
  <c r="L10" i="1"/>
  <c r="K10" i="1"/>
  <c r="J10" i="1"/>
  <c r="I10" i="1"/>
  <c r="H10" i="1"/>
  <c r="G10" i="1"/>
  <c r="F10" i="1"/>
  <c r="E10" i="1"/>
  <c r="D10" i="1"/>
  <c r="C10" i="1"/>
  <c r="C29" i="1" s="1"/>
  <c r="AK9" i="1"/>
  <c r="AG9" i="1"/>
  <c r="AD9" i="1"/>
  <c r="AB9" i="1"/>
  <c r="Z9" i="1"/>
  <c r="Y9" i="1"/>
  <c r="X9" i="1"/>
  <c r="W9" i="1"/>
  <c r="V9" i="1"/>
  <c r="U9" i="1"/>
  <c r="T9" i="1"/>
  <c r="R9" i="1"/>
  <c r="Q9" i="1"/>
  <c r="D28" i="1" s="1"/>
  <c r="N9" i="1"/>
  <c r="M9" i="1"/>
  <c r="L9" i="1"/>
  <c r="C28" i="1" s="1"/>
  <c r="G9" i="1"/>
  <c r="D9" i="1"/>
  <c r="C9" i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V4" i="1"/>
  <c r="U4" i="1"/>
  <c r="T4" i="1"/>
  <c r="S4" i="1"/>
  <c r="R4" i="1"/>
  <c r="Q4" i="1"/>
  <c r="D23" i="1" s="1"/>
  <c r="N4" i="1"/>
  <c r="M4" i="1"/>
  <c r="L4" i="1"/>
  <c r="K4" i="1"/>
  <c r="J4" i="1"/>
  <c r="C23" i="1" s="1"/>
  <c r="I4" i="1"/>
  <c r="H4" i="1"/>
  <c r="G4" i="1"/>
  <c r="F4" i="1"/>
  <c r="E4" i="1"/>
  <c r="D4" i="1"/>
  <c r="C4" i="1"/>
  <c r="AK3" i="1"/>
  <c r="AJ3" i="1"/>
  <c r="AI3" i="1"/>
  <c r="AH3" i="1"/>
  <c r="AG3" i="1"/>
  <c r="AF3" i="1"/>
  <c r="AE3" i="1"/>
  <c r="AD3" i="1"/>
  <c r="AC3" i="1"/>
  <c r="AB3" i="1"/>
  <c r="AA3" i="1"/>
  <c r="Z3" i="1"/>
  <c r="Y3" i="1"/>
  <c r="X3" i="1"/>
  <c r="W3" i="1"/>
  <c r="V3" i="1"/>
  <c r="U3" i="1"/>
  <c r="T3" i="1"/>
  <c r="S3" i="1"/>
  <c r="R3" i="1"/>
  <c r="Q3" i="1"/>
  <c r="D22" i="1" s="1"/>
  <c r="N3" i="1"/>
  <c r="M3" i="1"/>
  <c r="L3" i="1"/>
  <c r="K3" i="1"/>
  <c r="C22" i="1" s="1"/>
  <c r="J3" i="1"/>
  <c r="I3" i="1"/>
  <c r="H3" i="1"/>
  <c r="G3" i="1"/>
  <c r="F3" i="1"/>
  <c r="E3" i="1"/>
  <c r="D3" i="1"/>
  <c r="C3" i="1"/>
  <c r="AK2" i="1"/>
  <c r="AJ2" i="1"/>
  <c r="AI2" i="1"/>
  <c r="AH2" i="1"/>
  <c r="AG2" i="1"/>
  <c r="AF2" i="1"/>
  <c r="AE2" i="1"/>
  <c r="AD2" i="1"/>
  <c r="D21" i="1" s="1"/>
  <c r="AC2" i="1"/>
  <c r="AB2" i="1"/>
  <c r="AA2" i="1"/>
  <c r="Z2" i="1"/>
  <c r="Y2" i="1"/>
  <c r="X2" i="1"/>
  <c r="W2" i="1"/>
  <c r="V2" i="1"/>
  <c r="U2" i="1"/>
  <c r="T2" i="1"/>
  <c r="S2" i="1"/>
  <c r="R2" i="1"/>
  <c r="Q2" i="1"/>
  <c r="N2" i="1"/>
  <c r="M2" i="1"/>
  <c r="L2" i="1"/>
  <c r="C21" i="1" s="1"/>
  <c r="K2" i="1"/>
  <c r="J2" i="1"/>
  <c r="I2" i="1"/>
  <c r="H2" i="1"/>
  <c r="G2" i="1"/>
  <c r="F2" i="1"/>
  <c r="E2" i="1"/>
  <c r="D2" i="1"/>
  <c r="C2" i="1"/>
</calcChain>
</file>

<file path=xl/sharedStrings.xml><?xml version="1.0" encoding="utf-8"?>
<sst xmlns="http://schemas.openxmlformats.org/spreadsheetml/2006/main" count="553" uniqueCount="220">
  <si>
    <t>Omicron BA.1 unique mutations</t>
  </si>
  <si>
    <t>A2832G</t>
  </si>
  <si>
    <t>6513_6515del</t>
  </si>
  <si>
    <t>G8393A</t>
  </si>
  <si>
    <t>A11537G</t>
  </si>
  <si>
    <t>C15240T</t>
  </si>
  <si>
    <t>C21762T</t>
  </si>
  <si>
    <t>C21846T</t>
  </si>
  <si>
    <t>21987_21995del</t>
  </si>
  <si>
    <t>22194_22196del</t>
  </si>
  <si>
    <t>C23202A</t>
  </si>
  <si>
    <t>C24130A</t>
  </si>
  <si>
    <t>C24503T</t>
  </si>
  <si>
    <t>Omicron BA.2 unique mutations</t>
  </si>
  <si>
    <t>T670G</t>
  </si>
  <si>
    <t>C2790T</t>
  </si>
  <si>
    <t>G4184A</t>
  </si>
  <si>
    <t>C4321T</t>
  </si>
  <si>
    <t>C9344T</t>
  </si>
  <si>
    <t>A9424G</t>
  </si>
  <si>
    <t>C9534T</t>
  </si>
  <si>
    <t>C9866T</t>
  </si>
  <si>
    <t>G10447A</t>
  </si>
  <si>
    <t>C12880T</t>
  </si>
  <si>
    <t>C15714T</t>
  </si>
  <si>
    <t>C17410T</t>
  </si>
  <si>
    <t>C19955T</t>
  </si>
  <si>
    <t>C21618T</t>
  </si>
  <si>
    <t>T22200G</t>
  </si>
  <si>
    <t>C26060T</t>
  </si>
  <si>
    <t>C26858T</t>
  </si>
  <si>
    <t>G27382C</t>
  </si>
  <si>
    <t>A27383T</t>
  </si>
  <si>
    <t>T27384C</t>
  </si>
  <si>
    <t>A29510C</t>
  </si>
  <si>
    <t>Individual 1</t>
  </si>
  <si>
    <t>Day 1</t>
  </si>
  <si>
    <t xml:space="preserve">Day 4 </t>
  </si>
  <si>
    <t xml:space="preserve">Day 8 </t>
  </si>
  <si>
    <t xml:space="preserve">Day 11 </t>
  </si>
  <si>
    <t>NEG</t>
  </si>
  <si>
    <t>Individual 2</t>
  </si>
  <si>
    <t>Day 2</t>
  </si>
  <si>
    <t>NC</t>
  </si>
  <si>
    <t>BA.1</t>
  </si>
  <si>
    <t>BA.2</t>
  </si>
  <si>
    <t>T5386G</t>
  </si>
  <si>
    <t>21765_21770del</t>
  </si>
  <si>
    <t>A26530G</t>
  </si>
  <si>
    <t>A20055G</t>
  </si>
  <si>
    <t>21633_21641del</t>
  </si>
  <si>
    <t>2/2</t>
  </si>
  <si>
    <t>8/12</t>
  </si>
  <si>
    <t>10/10</t>
  </si>
  <si>
    <t>46/48</t>
  </si>
  <si>
    <t>71/74</t>
  </si>
  <si>
    <t>6/6</t>
  </si>
  <si>
    <t>14/14</t>
  </si>
  <si>
    <t>20/20</t>
  </si>
  <si>
    <t>38/39</t>
  </si>
  <si>
    <t>4/4</t>
  </si>
  <si>
    <t>5/5</t>
  </si>
  <si>
    <t>7/11</t>
  </si>
  <si>
    <t>1/11</t>
  </si>
  <si>
    <t>0/2</t>
  </si>
  <si>
    <t>2/38</t>
  </si>
  <si>
    <t>0/13</t>
  </si>
  <si>
    <t>4/51</t>
  </si>
  <si>
    <t>0/76</t>
  </si>
  <si>
    <t>0/26</t>
  </si>
  <si>
    <t>0/9</t>
  </si>
  <si>
    <t>0/3</t>
  </si>
  <si>
    <t>2/47</t>
  </si>
  <si>
    <t>8/68</t>
  </si>
  <si>
    <t>0/15</t>
  </si>
  <si>
    <t>1/36</t>
  </si>
  <si>
    <t>2/86</t>
  </si>
  <si>
    <t>0/10</t>
  </si>
  <si>
    <t>1/24</t>
  </si>
  <si>
    <t>1/40</t>
  </si>
  <si>
    <t>0/44</t>
  </si>
  <si>
    <t>1/44</t>
  </si>
  <si>
    <t>1/59</t>
  </si>
  <si>
    <t>Day 4</t>
  </si>
  <si>
    <t>2/3</t>
  </si>
  <si>
    <t>8/8</t>
  </si>
  <si>
    <t>12/12</t>
  </si>
  <si>
    <t>29/30</t>
  </si>
  <si>
    <t>51/53</t>
  </si>
  <si>
    <t>13/13</t>
  </si>
  <si>
    <t>19/19</t>
  </si>
  <si>
    <t>62/63</t>
  </si>
  <si>
    <t>3/3</t>
  </si>
  <si>
    <t>1/1</t>
  </si>
  <si>
    <t>10/12</t>
  </si>
  <si>
    <t>0/4</t>
  </si>
  <si>
    <t>0/6</t>
  </si>
  <si>
    <t>0/24</t>
  </si>
  <si>
    <t>5/35</t>
  </si>
  <si>
    <t>2/57</t>
  </si>
  <si>
    <t>0/20</t>
  </si>
  <si>
    <t>0/5</t>
  </si>
  <si>
    <t>1/4</t>
  </si>
  <si>
    <t>0/41</t>
  </si>
  <si>
    <t>3/44</t>
  </si>
  <si>
    <t>1/31</t>
  </si>
  <si>
    <t>0/66</t>
  </si>
  <si>
    <t>0/12</t>
  </si>
  <si>
    <t>0/42</t>
  </si>
  <si>
    <t>1/43</t>
  </si>
  <si>
    <t>0/34</t>
  </si>
  <si>
    <t>Day 8</t>
  </si>
  <si>
    <t>0/19</t>
  </si>
  <si>
    <t>0/22</t>
  </si>
  <si>
    <t>0/65</t>
  </si>
  <si>
    <t>3/136</t>
  </si>
  <si>
    <t>0/16</t>
  </si>
  <si>
    <t>0/28</t>
  </si>
  <si>
    <t>0/29</t>
  </si>
  <si>
    <t>1/103</t>
  </si>
  <si>
    <t>0/8</t>
  </si>
  <si>
    <t>0/1</t>
  </si>
  <si>
    <t>8/9</t>
  </si>
  <si>
    <t>19/20</t>
  </si>
  <si>
    <t>57/64</t>
  </si>
  <si>
    <t>18/28</t>
  </si>
  <si>
    <t>35/38</t>
  </si>
  <si>
    <t>49/60</t>
  </si>
  <si>
    <t>32/33</t>
  </si>
  <si>
    <t>3/4</t>
  </si>
  <si>
    <t>13/14</t>
  </si>
  <si>
    <t>67/70</t>
  </si>
  <si>
    <t>59/71</t>
  </si>
  <si>
    <t>11/11</t>
  </si>
  <si>
    <t>37/37</t>
  </si>
  <si>
    <t>73/92</t>
  </si>
  <si>
    <t>26/27</t>
  </si>
  <si>
    <t>23/23</t>
  </si>
  <si>
    <t>25/27</t>
  </si>
  <si>
    <t>9/10</t>
  </si>
  <si>
    <t>32/36</t>
  </si>
  <si>
    <t>34/38</t>
  </si>
  <si>
    <t>43/62</t>
  </si>
  <si>
    <t>93/104</t>
  </si>
  <si>
    <t>Day 11</t>
  </si>
  <si>
    <t>45/47</t>
  </si>
  <si>
    <t>33/34</t>
  </si>
  <si>
    <t>32/32</t>
  </si>
  <si>
    <t>67/68</t>
  </si>
  <si>
    <t>39/54</t>
  </si>
  <si>
    <t>1/18</t>
  </si>
  <si>
    <t>1/57</t>
  </si>
  <si>
    <t>43/425</t>
  </si>
  <si>
    <t>11/722</t>
  </si>
  <si>
    <t>3/138</t>
  </si>
  <si>
    <t>4/85</t>
  </si>
  <si>
    <t>25/761</t>
  </si>
  <si>
    <t>8/73</t>
  </si>
  <si>
    <t>2/36</t>
  </si>
  <si>
    <t>0/187</t>
  </si>
  <si>
    <t>1/99</t>
  </si>
  <si>
    <t>0/7</t>
  </si>
  <si>
    <t>0/40</t>
  </si>
  <si>
    <t>0/39</t>
  </si>
  <si>
    <t>1/5</t>
  </si>
  <si>
    <t>15/18</t>
  </si>
  <si>
    <t>45/51</t>
  </si>
  <si>
    <t>19/39</t>
  </si>
  <si>
    <t>19/24</t>
  </si>
  <si>
    <t>7/7</t>
  </si>
  <si>
    <t>11/14</t>
  </si>
  <si>
    <t>28/29</t>
  </si>
  <si>
    <t>22/25</t>
  </si>
  <si>
    <t>26/26</t>
  </si>
  <si>
    <t>73/109</t>
  </si>
  <si>
    <t>20/22</t>
  </si>
  <si>
    <t>20/21</t>
  </si>
  <si>
    <t>9/13</t>
  </si>
  <si>
    <t>18/18</t>
  </si>
  <si>
    <t>18/19</t>
  </si>
  <si>
    <t>20/25</t>
  </si>
  <si>
    <t>49/53</t>
  </si>
  <si>
    <t>0/23</t>
  </si>
  <si>
    <t>0/17</t>
  </si>
  <si>
    <t>1/63</t>
  </si>
  <si>
    <t>2/123</t>
  </si>
  <si>
    <t>1/74</t>
  </si>
  <si>
    <t>5/6</t>
  </si>
  <si>
    <t>65/73</t>
  </si>
  <si>
    <t>15/23</t>
  </si>
  <si>
    <t>35/37</t>
  </si>
  <si>
    <t>48/55</t>
  </si>
  <si>
    <t>15/15</t>
  </si>
  <si>
    <t>66/71</t>
  </si>
  <si>
    <t>55/68</t>
  </si>
  <si>
    <t>34/55</t>
  </si>
  <si>
    <t>4/5</t>
  </si>
  <si>
    <t>6/7</t>
  </si>
  <si>
    <t>39/41</t>
  </si>
  <si>
    <t>40/42</t>
  </si>
  <si>
    <t>42/54</t>
  </si>
  <si>
    <t>63/75</t>
  </si>
  <si>
    <t>0/14</t>
  </si>
  <si>
    <t>0/55</t>
  </si>
  <si>
    <t>0/86</t>
  </si>
  <si>
    <t>1/21</t>
  </si>
  <si>
    <t>3/74</t>
  </si>
  <si>
    <t>25/29</t>
  </si>
  <si>
    <t>5/9</t>
  </si>
  <si>
    <t>28/28</t>
  </si>
  <si>
    <t>35/43</t>
  </si>
  <si>
    <t>15/16</t>
  </si>
  <si>
    <t>52/54</t>
  </si>
  <si>
    <t>57/61</t>
  </si>
  <si>
    <t>53/71</t>
  </si>
  <si>
    <t>23/24</t>
  </si>
  <si>
    <t>24/26</t>
  </si>
  <si>
    <t>25/26</t>
  </si>
  <si>
    <t>29/38</t>
  </si>
  <si>
    <t>57/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00000000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2" tint="-0.49998474074526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textRotation="45"/>
    </xf>
    <xf numFmtId="0" fontId="2" fillId="0" borderId="0" xfId="0" applyFont="1" applyAlignment="1">
      <alignment textRotation="45"/>
    </xf>
    <xf numFmtId="0" fontId="3" fillId="0" borderId="0" xfId="0" applyFont="1" applyAlignment="1">
      <alignment textRotation="45"/>
    </xf>
    <xf numFmtId="0" fontId="3" fillId="0" borderId="0" xfId="0" applyFont="1" applyAlignment="1">
      <alignment horizontal="center" textRotation="45"/>
    </xf>
    <xf numFmtId="9" fontId="0" fillId="0" borderId="0" xfId="1" applyFont="1" applyAlignment="1">
      <alignment horizontal="center" vertical="center"/>
    </xf>
    <xf numFmtId="0" fontId="0" fillId="0" borderId="0" xfId="0" applyAlignment="1">
      <alignment horizontal="left" textRotation="45"/>
    </xf>
    <xf numFmtId="0" fontId="3" fillId="0" borderId="0" xfId="0" applyFont="1" applyAlignment="1">
      <alignment horizontal="left" textRotation="45"/>
    </xf>
    <xf numFmtId="9" fontId="3" fillId="0" borderId="0" xfId="1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164" fontId="0" fillId="0" borderId="0" xfId="1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left" textRotation="45"/>
    </xf>
    <xf numFmtId="0" fontId="2" fillId="0" borderId="1" xfId="0" applyFont="1" applyBorder="1" applyAlignment="1">
      <alignment horizontal="left" textRotation="45"/>
    </xf>
    <xf numFmtId="0" fontId="4" fillId="0" borderId="1" xfId="0" applyFont="1" applyBorder="1" applyAlignment="1">
      <alignment horizontal="left" textRotation="45"/>
    </xf>
    <xf numFmtId="0" fontId="3" fillId="0" borderId="1" xfId="0" applyFont="1" applyBorder="1" applyAlignment="1">
      <alignment horizontal="left" textRotation="45"/>
    </xf>
    <xf numFmtId="49" fontId="2" fillId="0" borderId="0" xfId="0" applyNumberFormat="1" applyFont="1"/>
    <xf numFmtId="49" fontId="0" fillId="0" borderId="0" xfId="0" applyNumberFormat="1"/>
    <xf numFmtId="0" fontId="2" fillId="0" borderId="0" xfId="0" applyFont="1" applyAlignment="1">
      <alignment horizontal="center" vertical="center"/>
    </xf>
    <xf numFmtId="49" fontId="2" fillId="0" borderId="1" xfId="0" applyNumberFormat="1" applyFont="1" applyBorder="1" applyAlignment="1">
      <alignment horizontal="left" textRotation="45"/>
    </xf>
    <xf numFmtId="49" fontId="0" fillId="0" borderId="0" xfId="0" applyNumberFormat="1" applyAlignment="1">
      <alignment horizontal="left" textRotation="45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49" fontId="0" fillId="0" borderId="0" xfId="0" applyNumberFormat="1" applyFill="1"/>
    <xf numFmtId="49" fontId="2" fillId="0" borderId="0" xfId="0" applyNumberFormat="1" applyFont="1" applyFill="1"/>
    <xf numFmtId="49" fontId="0" fillId="0" borderId="1" xfId="0" applyNumberFormat="1" applyFill="1" applyBorder="1" applyAlignment="1">
      <alignment horizontal="left" textRotation="45"/>
    </xf>
    <xf numFmtId="49" fontId="0" fillId="0" borderId="0" xfId="0" applyNumberFormat="1" applyFill="1" applyAlignment="1">
      <alignment horizontal="left" textRotation="45"/>
    </xf>
    <xf numFmtId="49" fontId="2" fillId="0" borderId="1" xfId="0" applyNumberFormat="1" applyFont="1" applyFill="1" applyBorder="1" applyAlignment="1">
      <alignment horizontal="left" textRotation="45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77502-A1D6-4B1F-8980-038D83C3BE63}">
  <dimension ref="A1:AL31"/>
  <sheetViews>
    <sheetView topLeftCell="A10" zoomScaleNormal="100" workbookViewId="0">
      <selection activeCell="G34" sqref="G34"/>
    </sheetView>
  </sheetViews>
  <sheetFormatPr defaultRowHeight="14.4" x14ac:dyDescent="0.3"/>
  <cols>
    <col min="1" max="1" width="14" customWidth="1"/>
    <col min="2" max="2" width="17.44140625" customWidth="1"/>
    <col min="3" max="3" width="5.5546875" customWidth="1"/>
    <col min="4" max="4" width="6" customWidth="1"/>
    <col min="5" max="15" width="5.5546875" customWidth="1"/>
    <col min="16" max="16" width="9.5546875" customWidth="1"/>
    <col min="17" max="17" width="10.44140625" customWidth="1"/>
    <col min="18" max="38" width="5.5546875" style="12" customWidth="1"/>
  </cols>
  <sheetData>
    <row r="1" spans="1:38" s="1" customFormat="1" ht="115.8" x14ac:dyDescent="0.3">
      <c r="B1" s="2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3" t="s">
        <v>12</v>
      </c>
      <c r="P1" s="2" t="s">
        <v>13</v>
      </c>
      <c r="Q1" s="4" t="s">
        <v>14</v>
      </c>
      <c r="R1" s="4" t="s">
        <v>15</v>
      </c>
      <c r="S1" s="4" t="s">
        <v>16</v>
      </c>
      <c r="T1" s="4" t="s">
        <v>17</v>
      </c>
      <c r="U1" s="4" t="s">
        <v>18</v>
      </c>
      <c r="V1" s="4" t="s">
        <v>19</v>
      </c>
      <c r="W1" s="4" t="s">
        <v>20</v>
      </c>
      <c r="X1" s="4" t="s">
        <v>21</v>
      </c>
      <c r="Y1" s="4" t="s">
        <v>22</v>
      </c>
      <c r="Z1" s="4" t="s">
        <v>23</v>
      </c>
      <c r="AA1" s="4" t="s">
        <v>24</v>
      </c>
      <c r="AB1" s="4" t="s">
        <v>25</v>
      </c>
      <c r="AC1" s="4" t="s">
        <v>26</v>
      </c>
      <c r="AD1" s="4" t="s">
        <v>27</v>
      </c>
      <c r="AE1" s="4" t="s">
        <v>28</v>
      </c>
      <c r="AF1" s="4" t="s">
        <v>29</v>
      </c>
      <c r="AG1" s="4" t="s">
        <v>30</v>
      </c>
      <c r="AH1" s="4" t="s">
        <v>31</v>
      </c>
      <c r="AI1" s="4" t="s">
        <v>32</v>
      </c>
      <c r="AJ1" s="4" t="s">
        <v>33</v>
      </c>
      <c r="AK1" s="4" t="s">
        <v>34</v>
      </c>
    </row>
    <row r="2" spans="1:38" x14ac:dyDescent="0.3">
      <c r="A2" s="22" t="s">
        <v>35</v>
      </c>
      <c r="B2" t="s">
        <v>36</v>
      </c>
      <c r="C2" s="5">
        <f>2/2</f>
        <v>1</v>
      </c>
      <c r="D2" s="5">
        <f>10/10</f>
        <v>1</v>
      </c>
      <c r="E2" s="5">
        <f>46/48</f>
        <v>0.95833333333333337</v>
      </c>
      <c r="F2" s="5">
        <f>71/74</f>
        <v>0.95945945945945943</v>
      </c>
      <c r="G2" s="5">
        <f>6/6</f>
        <v>1</v>
      </c>
      <c r="H2" s="5">
        <f>14/14</f>
        <v>1</v>
      </c>
      <c r="I2" s="5">
        <f>38/39</f>
        <v>0.97435897435897434</v>
      </c>
      <c r="J2" s="5">
        <f>6/6</f>
        <v>1</v>
      </c>
      <c r="K2" s="5">
        <f>2/2</f>
        <v>1</v>
      </c>
      <c r="L2" s="5">
        <f>4/4</f>
        <v>1</v>
      </c>
      <c r="M2" s="5">
        <f>5/5</f>
        <v>1</v>
      </c>
      <c r="N2" s="5">
        <f>7/11</f>
        <v>0.63636363636363635</v>
      </c>
      <c r="P2" t="s">
        <v>36</v>
      </c>
      <c r="Q2" s="5">
        <f>1/11</f>
        <v>9.0909090909090912E-2</v>
      </c>
      <c r="R2" s="5">
        <f>0/2</f>
        <v>0</v>
      </c>
      <c r="S2" s="5">
        <f>2/38</f>
        <v>5.2631578947368418E-2</v>
      </c>
      <c r="T2" s="5">
        <f>0/13</f>
        <v>0</v>
      </c>
      <c r="U2" s="5">
        <f>4/51</f>
        <v>7.8431372549019607E-2</v>
      </c>
      <c r="V2" s="5">
        <f>0/76</f>
        <v>0</v>
      </c>
      <c r="W2" s="5">
        <f>0/26</f>
        <v>0</v>
      </c>
      <c r="X2" s="5">
        <f>0/9</f>
        <v>0</v>
      </c>
      <c r="Y2" s="5">
        <f>0/3</f>
        <v>0</v>
      </c>
      <c r="Z2" s="5">
        <f>2/47</f>
        <v>4.2553191489361701E-2</v>
      </c>
      <c r="AA2" s="5">
        <f>8/68</f>
        <v>0.11764705882352941</v>
      </c>
      <c r="AB2" s="5">
        <f>0/15</f>
        <v>0</v>
      </c>
      <c r="AC2" s="5">
        <f>1/36</f>
        <v>2.7777777777777776E-2</v>
      </c>
      <c r="AD2" s="5">
        <f>0/13</f>
        <v>0</v>
      </c>
      <c r="AE2" s="5">
        <f>0/2</f>
        <v>0</v>
      </c>
      <c r="AF2" s="5">
        <f>1/24</f>
        <v>4.1666666666666664E-2</v>
      </c>
      <c r="AG2" s="5">
        <f>0/10</f>
        <v>0</v>
      </c>
      <c r="AH2" s="5">
        <f>1/40</f>
        <v>2.5000000000000001E-2</v>
      </c>
      <c r="AI2" s="5">
        <f>0/44</f>
        <v>0</v>
      </c>
      <c r="AJ2" s="5">
        <f>1/44</f>
        <v>2.2727272727272728E-2</v>
      </c>
      <c r="AK2" s="5">
        <f>1/59</f>
        <v>1.6949152542372881E-2</v>
      </c>
      <c r="AL2"/>
    </row>
    <row r="3" spans="1:38" x14ac:dyDescent="0.3">
      <c r="A3" s="22"/>
      <c r="B3" t="s">
        <v>37</v>
      </c>
      <c r="C3" s="5">
        <f>2/3</f>
        <v>0.66666666666666663</v>
      </c>
      <c r="D3" s="5">
        <f>12/12</f>
        <v>1</v>
      </c>
      <c r="E3" s="5">
        <f>29/30</f>
        <v>0.96666666666666667</v>
      </c>
      <c r="F3" s="5">
        <f>51/53</f>
        <v>0.96226415094339623</v>
      </c>
      <c r="G3" s="5">
        <f>4/4</f>
        <v>1</v>
      </c>
      <c r="H3" s="5">
        <f>13/13</f>
        <v>1</v>
      </c>
      <c r="I3" s="5">
        <f>62/63</f>
        <v>0.98412698412698407</v>
      </c>
      <c r="J3" s="5">
        <f>6/6</f>
        <v>1</v>
      </c>
      <c r="K3" s="5">
        <f>3/3</f>
        <v>1</v>
      </c>
      <c r="L3" s="5">
        <f>1/1</f>
        <v>1</v>
      </c>
      <c r="M3" s="5">
        <f>6/6</f>
        <v>1</v>
      </c>
      <c r="N3" s="5">
        <f>10/12</f>
        <v>0.83333333333333337</v>
      </c>
      <c r="P3" t="s">
        <v>37</v>
      </c>
      <c r="Q3" s="5">
        <f>0/6</f>
        <v>0</v>
      </c>
      <c r="R3" s="5">
        <f>0/4</f>
        <v>0</v>
      </c>
      <c r="S3" s="5">
        <f>0/24</f>
        <v>0</v>
      </c>
      <c r="T3" s="5">
        <f>0/10</f>
        <v>0</v>
      </c>
      <c r="U3" s="5">
        <f>5/35</f>
        <v>0.14285714285714285</v>
      </c>
      <c r="V3" s="5">
        <f>2/57</f>
        <v>3.5087719298245612E-2</v>
      </c>
      <c r="W3" s="5">
        <f>0/20</f>
        <v>0</v>
      </c>
      <c r="X3" s="5">
        <f>0/5</f>
        <v>0</v>
      </c>
      <c r="Y3" s="5">
        <f>1/4</f>
        <v>0.25</v>
      </c>
      <c r="Z3" s="5">
        <f>0/41</f>
        <v>0</v>
      </c>
      <c r="AA3" s="5">
        <f>3/44</f>
        <v>6.8181818181818177E-2</v>
      </c>
      <c r="AB3" s="5">
        <f>0/10</f>
        <v>0</v>
      </c>
      <c r="AC3" s="5">
        <f>1/31</f>
        <v>3.2258064516129031E-2</v>
      </c>
      <c r="AD3" s="5">
        <f>0/13</f>
        <v>0</v>
      </c>
      <c r="AE3" s="5">
        <f>0/3</f>
        <v>0</v>
      </c>
      <c r="AF3" s="5">
        <f>0/12</f>
        <v>0</v>
      </c>
      <c r="AG3" s="5">
        <f>0/5</f>
        <v>0</v>
      </c>
      <c r="AH3" s="5">
        <f>0/42</f>
        <v>0</v>
      </c>
      <c r="AI3" s="5">
        <f>0/42</f>
        <v>0</v>
      </c>
      <c r="AJ3" s="5">
        <f>1/43</f>
        <v>2.3255813953488372E-2</v>
      </c>
      <c r="AK3" s="5">
        <f>0/34</f>
        <v>0</v>
      </c>
      <c r="AL3"/>
    </row>
    <row r="4" spans="1:38" x14ac:dyDescent="0.3">
      <c r="A4" s="22"/>
      <c r="B4" t="s">
        <v>38</v>
      </c>
      <c r="C4" s="5">
        <f>0/19</f>
        <v>0</v>
      </c>
      <c r="D4" s="5">
        <f>0/26</f>
        <v>0</v>
      </c>
      <c r="E4" s="5">
        <f>0/65</f>
        <v>0</v>
      </c>
      <c r="F4" s="5">
        <f>3/136</f>
        <v>2.2058823529411766E-2</v>
      </c>
      <c r="G4" s="5">
        <f>0/16</f>
        <v>0</v>
      </c>
      <c r="H4" s="5">
        <f>0/28</f>
        <v>0</v>
      </c>
      <c r="I4" s="5">
        <f>1/103</f>
        <v>9.7087378640776691E-3</v>
      </c>
      <c r="J4" s="5">
        <f>0/8</f>
        <v>0</v>
      </c>
      <c r="K4" s="5">
        <f>0/8</f>
        <v>0</v>
      </c>
      <c r="L4" s="5">
        <f>0/9</f>
        <v>0</v>
      </c>
      <c r="M4" s="5">
        <f>0/12</f>
        <v>0</v>
      </c>
      <c r="N4" s="5">
        <f>0/22</f>
        <v>0</v>
      </c>
      <c r="P4" t="s">
        <v>38</v>
      </c>
      <c r="Q4" s="5">
        <f>8/9</f>
        <v>0.88888888888888884</v>
      </c>
      <c r="R4" s="5">
        <f>19/20</f>
        <v>0.95</v>
      </c>
      <c r="S4" s="5">
        <f>57/64</f>
        <v>0.890625</v>
      </c>
      <c r="T4" s="5">
        <f>18/28</f>
        <v>0.6428571428571429</v>
      </c>
      <c r="U4" s="5">
        <f>35/38</f>
        <v>0.92105263157894735</v>
      </c>
      <c r="V4" s="5">
        <f>49/60</f>
        <v>0.81666666666666665</v>
      </c>
      <c r="W4" s="5">
        <f>32/33</f>
        <v>0.96969696969696972</v>
      </c>
      <c r="X4" s="5">
        <f>3/4</f>
        <v>0.75</v>
      </c>
      <c r="Y4" s="5">
        <f>13/14</f>
        <v>0.9285714285714286</v>
      </c>
      <c r="Z4" s="5">
        <f>67/70</f>
        <v>0.95714285714285718</v>
      </c>
      <c r="AA4" s="5">
        <f>59/71</f>
        <v>0.83098591549295775</v>
      </c>
      <c r="AB4" s="5">
        <f>11/11</f>
        <v>1</v>
      </c>
      <c r="AC4" s="5">
        <f>37/37</f>
        <v>1</v>
      </c>
      <c r="AD4" s="5">
        <f>26/27</f>
        <v>0.96296296296296291</v>
      </c>
      <c r="AE4" s="5">
        <f>5/5</f>
        <v>1</v>
      </c>
      <c r="AF4" s="5">
        <f>25/27</f>
        <v>0.92592592592592593</v>
      </c>
      <c r="AG4" s="5">
        <f>9/10</f>
        <v>0.9</v>
      </c>
      <c r="AH4" s="5">
        <f>32/36</f>
        <v>0.88888888888888884</v>
      </c>
      <c r="AI4" s="5">
        <f>34/38</f>
        <v>0.89473684210526316</v>
      </c>
      <c r="AJ4" s="5">
        <f>43/62</f>
        <v>0.69354838709677424</v>
      </c>
      <c r="AK4" s="5">
        <f>93/104</f>
        <v>0.89423076923076927</v>
      </c>
      <c r="AL4"/>
    </row>
    <row r="5" spans="1:38" x14ac:dyDescent="0.3">
      <c r="A5" s="22"/>
      <c r="B5" t="s">
        <v>39</v>
      </c>
      <c r="C5" s="5" t="s">
        <v>40</v>
      </c>
      <c r="D5" s="5" t="s">
        <v>40</v>
      </c>
      <c r="E5" s="5" t="s">
        <v>40</v>
      </c>
      <c r="F5" s="5" t="s">
        <v>40</v>
      </c>
      <c r="G5" s="5" t="s">
        <v>40</v>
      </c>
      <c r="H5" s="5" t="s">
        <v>40</v>
      </c>
      <c r="I5" s="5" t="s">
        <v>40</v>
      </c>
      <c r="J5" s="5" t="s">
        <v>40</v>
      </c>
      <c r="K5" s="5" t="s">
        <v>40</v>
      </c>
      <c r="L5" s="5" t="s">
        <v>40</v>
      </c>
      <c r="M5" s="5" t="s">
        <v>40</v>
      </c>
      <c r="N5" s="5" t="s">
        <v>40</v>
      </c>
      <c r="P5" t="s">
        <v>39</v>
      </c>
      <c r="Q5" s="5" t="s">
        <v>40</v>
      </c>
      <c r="R5" s="5" t="s">
        <v>40</v>
      </c>
      <c r="S5" s="5" t="s">
        <v>40</v>
      </c>
      <c r="T5" s="5" t="s">
        <v>40</v>
      </c>
      <c r="U5" s="5" t="s">
        <v>40</v>
      </c>
      <c r="V5" s="5" t="s">
        <v>40</v>
      </c>
      <c r="W5" s="5" t="s">
        <v>40</v>
      </c>
      <c r="X5" s="5" t="s">
        <v>40</v>
      </c>
      <c r="Y5" s="5" t="s">
        <v>40</v>
      </c>
      <c r="Z5" s="5" t="s">
        <v>40</v>
      </c>
      <c r="AA5" s="5" t="s">
        <v>40</v>
      </c>
      <c r="AB5" s="5" t="s">
        <v>40</v>
      </c>
      <c r="AC5" s="5" t="s">
        <v>40</v>
      </c>
      <c r="AD5" s="5" t="s">
        <v>40</v>
      </c>
      <c r="AE5" s="5" t="s">
        <v>40</v>
      </c>
      <c r="AF5" s="5" t="s">
        <v>40</v>
      </c>
      <c r="AG5" s="5" t="s">
        <v>40</v>
      </c>
      <c r="AH5" s="5" t="s">
        <v>40</v>
      </c>
      <c r="AI5" s="5" t="s">
        <v>40</v>
      </c>
      <c r="AJ5" s="5" t="s">
        <v>40</v>
      </c>
      <c r="AK5" s="5" t="s">
        <v>40</v>
      </c>
      <c r="AL5"/>
    </row>
    <row r="8" spans="1:38" s="1" customFormat="1" ht="115.8" x14ac:dyDescent="0.3">
      <c r="B8" s="2" t="s">
        <v>0</v>
      </c>
      <c r="C8" s="1" t="s">
        <v>1</v>
      </c>
      <c r="D8" s="1" t="s">
        <v>2</v>
      </c>
      <c r="E8" s="1" t="s">
        <v>3</v>
      </c>
      <c r="F8" s="1" t="s">
        <v>4</v>
      </c>
      <c r="G8" s="1" t="s">
        <v>5</v>
      </c>
      <c r="H8" s="1" t="s">
        <v>6</v>
      </c>
      <c r="I8" s="1" t="s">
        <v>7</v>
      </c>
      <c r="J8" s="1" t="s">
        <v>8</v>
      </c>
      <c r="K8" s="1" t="s">
        <v>9</v>
      </c>
      <c r="L8" s="1" t="s">
        <v>10</v>
      </c>
      <c r="M8" s="1" t="s">
        <v>11</v>
      </c>
      <c r="N8" s="3" t="s">
        <v>12</v>
      </c>
      <c r="P8" s="2" t="s">
        <v>13</v>
      </c>
      <c r="Q8" s="6" t="s">
        <v>14</v>
      </c>
      <c r="R8" s="7" t="s">
        <v>15</v>
      </c>
      <c r="S8" s="7" t="s">
        <v>16</v>
      </c>
      <c r="T8" s="7" t="s">
        <v>17</v>
      </c>
      <c r="U8" s="7" t="s">
        <v>18</v>
      </c>
      <c r="V8" s="7" t="s">
        <v>19</v>
      </c>
      <c r="W8" s="7" t="s">
        <v>20</v>
      </c>
      <c r="X8" s="7" t="s">
        <v>21</v>
      </c>
      <c r="Y8" s="7" t="s">
        <v>22</v>
      </c>
      <c r="Z8" s="7" t="s">
        <v>23</v>
      </c>
      <c r="AA8" s="7" t="s">
        <v>24</v>
      </c>
      <c r="AB8" s="7" t="s">
        <v>25</v>
      </c>
      <c r="AC8" s="7" t="s">
        <v>26</v>
      </c>
      <c r="AD8" s="7" t="s">
        <v>27</v>
      </c>
      <c r="AE8" s="7" t="s">
        <v>28</v>
      </c>
      <c r="AF8" s="7" t="s">
        <v>29</v>
      </c>
      <c r="AG8" s="7" t="s">
        <v>30</v>
      </c>
      <c r="AH8" s="7" t="s">
        <v>31</v>
      </c>
      <c r="AI8" s="7" t="s">
        <v>32</v>
      </c>
      <c r="AJ8" s="7" t="s">
        <v>33</v>
      </c>
      <c r="AK8" s="7" t="s">
        <v>34</v>
      </c>
    </row>
    <row r="9" spans="1:38" x14ac:dyDescent="0.3">
      <c r="A9" s="23" t="s">
        <v>41</v>
      </c>
      <c r="B9" t="s">
        <v>42</v>
      </c>
      <c r="C9" s="5">
        <f>45/47</f>
        <v>0.95744680851063835</v>
      </c>
      <c r="D9" s="5">
        <f>33/34</f>
        <v>0.97058823529411764</v>
      </c>
      <c r="E9" s="5" t="s">
        <v>43</v>
      </c>
      <c r="F9" s="5" t="s">
        <v>43</v>
      </c>
      <c r="G9" s="5">
        <f>32/32</f>
        <v>1</v>
      </c>
      <c r="H9" s="5" t="s">
        <v>43</v>
      </c>
      <c r="I9" s="5" t="s">
        <v>43</v>
      </c>
      <c r="J9" s="5" t="s">
        <v>43</v>
      </c>
      <c r="K9" s="5" t="s">
        <v>43</v>
      </c>
      <c r="L9" s="5">
        <f>67/68</f>
        <v>0.98529411764705888</v>
      </c>
      <c r="M9" s="5">
        <f>4/4</f>
        <v>1</v>
      </c>
      <c r="N9" s="5">
        <f>39/54</f>
        <v>0.72222222222222221</v>
      </c>
      <c r="P9" t="s">
        <v>42</v>
      </c>
      <c r="Q9" s="5">
        <f>1/18</f>
        <v>5.5555555555555552E-2</v>
      </c>
      <c r="R9" s="5">
        <f>1/57</f>
        <v>1.7543859649122806E-2</v>
      </c>
      <c r="S9" s="5" t="s">
        <v>43</v>
      </c>
      <c r="T9" s="5">
        <f>0/6</f>
        <v>0</v>
      </c>
      <c r="U9" s="5">
        <f>43/425</f>
        <v>0.1011764705882353</v>
      </c>
      <c r="V9" s="5">
        <f>11/722</f>
        <v>1.5235457063711912E-2</v>
      </c>
      <c r="W9" s="5">
        <f>3/138</f>
        <v>2.1739130434782608E-2</v>
      </c>
      <c r="X9" s="5">
        <f>0/28</f>
        <v>0</v>
      </c>
      <c r="Y9" s="5">
        <f>4/85</f>
        <v>4.7058823529411764E-2</v>
      </c>
      <c r="Z9" s="5">
        <f>25/761</f>
        <v>3.2851511169513799E-2</v>
      </c>
      <c r="AA9" s="5" t="s">
        <v>43</v>
      </c>
      <c r="AB9" s="5">
        <f>8/73</f>
        <v>0.1095890410958904</v>
      </c>
      <c r="AC9" s="5" t="s">
        <v>43</v>
      </c>
      <c r="AD9" s="5">
        <f>2/36</f>
        <v>5.5555555555555552E-2</v>
      </c>
      <c r="AE9" s="8" t="s">
        <v>43</v>
      </c>
      <c r="AF9" s="8" t="s">
        <v>43</v>
      </c>
      <c r="AG9" s="8">
        <f>0/16</f>
        <v>0</v>
      </c>
      <c r="AH9" s="8" t="s">
        <v>43</v>
      </c>
      <c r="AI9" s="8" t="s">
        <v>43</v>
      </c>
      <c r="AJ9" s="8" t="s">
        <v>43</v>
      </c>
      <c r="AK9" s="8">
        <f>0/187</f>
        <v>0</v>
      </c>
      <c r="AL9"/>
    </row>
    <row r="10" spans="1:38" x14ac:dyDescent="0.3">
      <c r="A10" s="23"/>
      <c r="B10" t="s">
        <v>37</v>
      </c>
      <c r="C10" s="5">
        <f>0/13</f>
        <v>0</v>
      </c>
      <c r="D10" s="5">
        <f>0/12</f>
        <v>0</v>
      </c>
      <c r="E10" s="5">
        <f>0/41</f>
        <v>0</v>
      </c>
      <c r="F10" s="5">
        <f>1/99</f>
        <v>1.0101010101010102E-2</v>
      </c>
      <c r="G10" s="5">
        <f>0/7</f>
        <v>0</v>
      </c>
      <c r="H10" s="5">
        <f>0/12</f>
        <v>0</v>
      </c>
      <c r="I10" s="5">
        <f>0/40</f>
        <v>0</v>
      </c>
      <c r="J10" s="5">
        <f>0/16</f>
        <v>0</v>
      </c>
      <c r="K10" s="5">
        <f>0/39</f>
        <v>0</v>
      </c>
      <c r="L10" s="5">
        <f>0/3</f>
        <v>0</v>
      </c>
      <c r="M10" s="5">
        <f>0/7</f>
        <v>0</v>
      </c>
      <c r="N10" s="5">
        <f>0/8</f>
        <v>0</v>
      </c>
      <c r="P10" t="s">
        <v>37</v>
      </c>
      <c r="Q10" s="5">
        <f>12/12</f>
        <v>1</v>
      </c>
      <c r="R10" s="5">
        <f>15/18</f>
        <v>0.83333333333333337</v>
      </c>
      <c r="S10" s="5">
        <f>45/51</f>
        <v>0.88235294117647056</v>
      </c>
      <c r="T10" s="5">
        <f>19/39</f>
        <v>0.48717948717948717</v>
      </c>
      <c r="U10" s="5">
        <f>23/23</f>
        <v>1</v>
      </c>
      <c r="V10" s="5">
        <f>19/24</f>
        <v>0.79166666666666663</v>
      </c>
      <c r="W10" s="5">
        <f>8/8</f>
        <v>1</v>
      </c>
      <c r="X10" s="5">
        <f>7/7</f>
        <v>1</v>
      </c>
      <c r="Y10" s="5">
        <f>11/14</f>
        <v>0.7857142857142857</v>
      </c>
      <c r="Z10" s="5">
        <f>28/29</f>
        <v>0.96551724137931039</v>
      </c>
      <c r="AA10" s="5">
        <f>22/25</f>
        <v>0.88</v>
      </c>
      <c r="AB10" s="5">
        <f>8/8</f>
        <v>1</v>
      </c>
      <c r="AC10" s="5">
        <f>26/26</f>
        <v>1</v>
      </c>
      <c r="AD10" s="5">
        <f>9/10</f>
        <v>0.9</v>
      </c>
      <c r="AE10" s="5">
        <f>20/22</f>
        <v>0.90909090909090906</v>
      </c>
      <c r="AF10" s="5">
        <f>20/21</f>
        <v>0.95238095238095233</v>
      </c>
      <c r="AG10" s="5">
        <f>9/13</f>
        <v>0.69230769230769229</v>
      </c>
      <c r="AH10" s="5">
        <f>18/18</f>
        <v>1</v>
      </c>
      <c r="AI10" s="5">
        <f>18/19</f>
        <v>0.94736842105263153</v>
      </c>
      <c r="AJ10" s="5">
        <f>20/25</f>
        <v>0.8</v>
      </c>
      <c r="AK10" s="5">
        <f>49/53</f>
        <v>0.92452830188679247</v>
      </c>
      <c r="AL10"/>
    </row>
    <row r="11" spans="1:38" x14ac:dyDescent="0.3">
      <c r="A11" s="23"/>
      <c r="B11" t="s">
        <v>38</v>
      </c>
      <c r="C11" s="5">
        <f>0/23</f>
        <v>0</v>
      </c>
      <c r="D11" s="5">
        <f>0/17</f>
        <v>0</v>
      </c>
      <c r="E11" s="5">
        <f>1/63</f>
        <v>1.5873015873015872E-2</v>
      </c>
      <c r="F11" s="5">
        <f>2/123</f>
        <v>1.6260162601626018E-2</v>
      </c>
      <c r="G11" s="5">
        <f>0/8</f>
        <v>0</v>
      </c>
      <c r="H11" s="5">
        <f>0/19</f>
        <v>0</v>
      </c>
      <c r="I11" s="5">
        <f>1/74</f>
        <v>1.3513513513513514E-2</v>
      </c>
      <c r="J11" s="5">
        <f>0/9</f>
        <v>0</v>
      </c>
      <c r="K11" s="5">
        <f>0/5</f>
        <v>0</v>
      </c>
      <c r="L11" s="5">
        <f>0/8</f>
        <v>0</v>
      </c>
      <c r="M11" s="5">
        <f>0/10</f>
        <v>0</v>
      </c>
      <c r="N11" s="5">
        <f>0/9</f>
        <v>0</v>
      </c>
      <c r="P11" t="s">
        <v>38</v>
      </c>
      <c r="Q11" s="5">
        <f>5/6</f>
        <v>0.83333333333333337</v>
      </c>
      <c r="R11" s="5">
        <f>20/22</f>
        <v>0.90909090909090906</v>
      </c>
      <c r="S11" s="5">
        <f>65/73</f>
        <v>0.8904109589041096</v>
      </c>
      <c r="T11" s="5">
        <f>15/23</f>
        <v>0.65217391304347827</v>
      </c>
      <c r="U11" s="5">
        <f>35/37</f>
        <v>0.94594594594594594</v>
      </c>
      <c r="V11" s="5">
        <f>48/55</f>
        <v>0.87272727272727268</v>
      </c>
      <c r="W11" s="5">
        <f>15/15</f>
        <v>1</v>
      </c>
      <c r="X11" s="5">
        <f>5/5</f>
        <v>1</v>
      </c>
      <c r="Y11" s="5">
        <f>5/5</f>
        <v>1</v>
      </c>
      <c r="Z11" s="5">
        <f>66/71</f>
        <v>0.92957746478873238</v>
      </c>
      <c r="AA11" s="5">
        <f>55/68</f>
        <v>0.80882352941176472</v>
      </c>
      <c r="AB11" s="5">
        <f>7/7</f>
        <v>1</v>
      </c>
      <c r="AC11" s="5">
        <f>11/11</f>
        <v>1</v>
      </c>
      <c r="AD11" s="5">
        <f>13/13</f>
        <v>1</v>
      </c>
      <c r="AE11" s="5">
        <f>4/5</f>
        <v>0.8</v>
      </c>
      <c r="AF11" s="5">
        <f>33/34</f>
        <v>0.97058823529411764</v>
      </c>
      <c r="AG11" s="5">
        <f>6/7</f>
        <v>0.8571428571428571</v>
      </c>
      <c r="AH11" s="5">
        <f>39/41</f>
        <v>0.95121951219512191</v>
      </c>
      <c r="AI11" s="5">
        <f>40/42</f>
        <v>0.95238095238095233</v>
      </c>
      <c r="AJ11" s="5">
        <f>42/54</f>
        <v>0.77777777777777779</v>
      </c>
      <c r="AK11" s="5">
        <f>63/75</f>
        <v>0.84</v>
      </c>
      <c r="AL11"/>
    </row>
    <row r="12" spans="1:38" x14ac:dyDescent="0.3">
      <c r="A12" s="23"/>
      <c r="B12" t="s">
        <v>39</v>
      </c>
      <c r="C12" s="5">
        <f>0/16</f>
        <v>0</v>
      </c>
      <c r="D12" s="5">
        <f>0/14</f>
        <v>0</v>
      </c>
      <c r="E12" s="5">
        <f>0/55</f>
        <v>0</v>
      </c>
      <c r="F12" s="5">
        <f>0/86</f>
        <v>0</v>
      </c>
      <c r="G12" s="5">
        <f>0/10</f>
        <v>0</v>
      </c>
      <c r="H12" s="5">
        <f>1/21</f>
        <v>4.7619047619047616E-2</v>
      </c>
      <c r="I12" s="5">
        <f>3/74</f>
        <v>4.0540540540540543E-2</v>
      </c>
      <c r="J12" s="5">
        <f>0/6</f>
        <v>0</v>
      </c>
      <c r="K12" s="5">
        <f>0/10</f>
        <v>0</v>
      </c>
      <c r="L12" s="5">
        <f>0/7</f>
        <v>0</v>
      </c>
      <c r="M12" s="5">
        <f>0/16</f>
        <v>0</v>
      </c>
      <c r="N12" s="5">
        <f>0/9</f>
        <v>0</v>
      </c>
      <c r="P12" t="s">
        <v>39</v>
      </c>
      <c r="Q12" s="5">
        <f>6/6</f>
        <v>1</v>
      </c>
      <c r="R12" s="5">
        <f>11/11</f>
        <v>1</v>
      </c>
      <c r="S12" s="5">
        <f>25/29</f>
        <v>0.86206896551724133</v>
      </c>
      <c r="T12" s="5">
        <f>5/9</f>
        <v>0.55555555555555558</v>
      </c>
      <c r="U12" s="5">
        <f>28/28</f>
        <v>1</v>
      </c>
      <c r="V12" s="5">
        <f>35/43</f>
        <v>0.81395348837209303</v>
      </c>
      <c r="W12" s="5">
        <f>15/16</f>
        <v>0.9375</v>
      </c>
      <c r="X12" s="5">
        <f>5/5</f>
        <v>1</v>
      </c>
      <c r="Y12" s="5">
        <f>6/6</f>
        <v>1</v>
      </c>
      <c r="Z12" s="5">
        <f>52/54</f>
        <v>0.96296296296296291</v>
      </c>
      <c r="AA12" s="5">
        <f>57/61</f>
        <v>0.93442622950819676</v>
      </c>
      <c r="AB12" s="5">
        <f>5/5</f>
        <v>1</v>
      </c>
      <c r="AC12" s="5">
        <f>20/21</f>
        <v>0.95238095238095233</v>
      </c>
      <c r="AD12" s="5">
        <f>20/20</f>
        <v>1</v>
      </c>
      <c r="AE12" s="5">
        <f>6/7</f>
        <v>0.8571428571428571</v>
      </c>
      <c r="AF12" s="5">
        <f>23/24</f>
        <v>0.95833333333333337</v>
      </c>
      <c r="AG12" s="5">
        <f>9/10</f>
        <v>0.9</v>
      </c>
      <c r="AH12" s="5">
        <f>24/26</f>
        <v>0.92307692307692313</v>
      </c>
      <c r="AI12" s="5">
        <f>25/26</f>
        <v>0.96153846153846156</v>
      </c>
      <c r="AJ12" s="5">
        <f>29/38</f>
        <v>0.76315789473684215</v>
      </c>
      <c r="AK12" s="5">
        <f>57/69</f>
        <v>0.82608695652173914</v>
      </c>
      <c r="AL12"/>
    </row>
    <row r="13" spans="1:38" x14ac:dyDescent="0.3"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/>
    </row>
    <row r="19" spans="1:38" x14ac:dyDescent="0.3"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</row>
    <row r="20" spans="1:38" x14ac:dyDescent="0.3">
      <c r="B20" s="9" t="s">
        <v>0</v>
      </c>
      <c r="C20" s="9" t="s">
        <v>44</v>
      </c>
      <c r="D20" s="9" t="s">
        <v>45</v>
      </c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Q20" s="9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</row>
    <row r="21" spans="1:38" x14ac:dyDescent="0.3">
      <c r="A21" s="22" t="s">
        <v>35</v>
      </c>
      <c r="B21" t="s">
        <v>36</v>
      </c>
      <c r="C21" s="5">
        <f>AVERAGE(C2:N2)</f>
        <v>0.96070961695961687</v>
      </c>
      <c r="D21" s="5">
        <f>AVERAGE(Q2:AK2)</f>
        <v>2.4585388687260006E-2</v>
      </c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</row>
    <row r="22" spans="1:38" x14ac:dyDescent="0.3">
      <c r="A22" s="22"/>
      <c r="B22" t="s">
        <v>37</v>
      </c>
      <c r="C22" s="5">
        <f>AVERAGE(C3:N3)</f>
        <v>0.95108815014475401</v>
      </c>
      <c r="D22" s="5">
        <f>AVERAGE(Q3:AK3)</f>
        <v>2.6268598038420195E-2</v>
      </c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</row>
    <row r="23" spans="1:38" x14ac:dyDescent="0.3">
      <c r="A23" s="22"/>
      <c r="B23" t="s">
        <v>38</v>
      </c>
      <c r="C23" s="5">
        <f>AVERAGE(C4:N4)</f>
        <v>2.6472967827907861E-3</v>
      </c>
      <c r="D23" s="5">
        <f>AVERAGE(Q4:AK4)</f>
        <v>0.89079910843364041</v>
      </c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</row>
    <row r="24" spans="1:38" x14ac:dyDescent="0.3">
      <c r="A24" s="22"/>
      <c r="B24" t="s">
        <v>39</v>
      </c>
      <c r="C24" s="5"/>
      <c r="D24" s="11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</row>
    <row r="27" spans="1:38" x14ac:dyDescent="0.3">
      <c r="B27" s="9" t="s">
        <v>0</v>
      </c>
      <c r="C27" s="9" t="s">
        <v>44</v>
      </c>
      <c r="D27" s="9" t="s">
        <v>45</v>
      </c>
    </row>
    <row r="28" spans="1:38" x14ac:dyDescent="0.3">
      <c r="A28" s="23" t="s">
        <v>41</v>
      </c>
      <c r="B28" t="s">
        <v>42</v>
      </c>
      <c r="C28" s="5">
        <f>AVERAGE(C9:N9)</f>
        <v>0.93925856394567286</v>
      </c>
      <c r="D28" s="5">
        <f>AVERAGE(Q9:AK9)</f>
        <v>3.5100415741675363E-2</v>
      </c>
    </row>
    <row r="29" spans="1:38" x14ac:dyDescent="0.3">
      <c r="A29" s="23"/>
      <c r="B29" t="s">
        <v>37</v>
      </c>
      <c r="C29" s="5">
        <f>AVERAGE(C10:N10)</f>
        <v>8.4175084175084182E-4</v>
      </c>
      <c r="D29" s="5">
        <f>AVERAGE(Q10:AK10)</f>
        <v>0.89292572534135861</v>
      </c>
    </row>
    <row r="30" spans="1:38" x14ac:dyDescent="0.3">
      <c r="A30" s="23"/>
      <c r="B30" t="s">
        <v>38</v>
      </c>
      <c r="C30" s="5">
        <f>AVERAGE(C11:N11)</f>
        <v>3.8038909990129508E-3</v>
      </c>
      <c r="D30" s="5">
        <f>AVERAGE(Q11:AK11)</f>
        <v>0.90434250771601787</v>
      </c>
    </row>
    <row r="31" spans="1:38" x14ac:dyDescent="0.3">
      <c r="A31" s="23"/>
      <c r="B31" t="s">
        <v>39</v>
      </c>
      <c r="C31" s="5">
        <f>AVERAGE(C12:N12)</f>
        <v>7.3466323466323466E-3</v>
      </c>
      <c r="D31" s="5">
        <f>AVERAGE(Q12:AK12)</f>
        <v>0.9146754562212932</v>
      </c>
    </row>
  </sheetData>
  <mergeCells count="4">
    <mergeCell ref="A2:A5"/>
    <mergeCell ref="A9:A12"/>
    <mergeCell ref="A21:A24"/>
    <mergeCell ref="A28:A31"/>
  </mergeCells>
  <conditionalFormatting sqref="O21:O24 O19">
    <cfRule type="colorScale" priority="3">
      <colorScale>
        <cfvo type="min"/>
        <cfvo type="max"/>
        <color rgb="FFFCFCFF"/>
        <color rgb="FFF8696B"/>
      </colorScale>
    </cfRule>
  </conditionalFormatting>
  <conditionalFormatting sqref="AE2:AK5 AE9:AK13">
    <cfRule type="colorScale" priority="1">
      <colorScale>
        <cfvo type="min"/>
        <cfvo type="max"/>
        <color rgb="FFFCFCFF"/>
        <color rgb="FFF8696B"/>
      </colorScale>
    </cfRule>
  </conditionalFormatting>
  <conditionalFormatting sqref="AF21:AL24 AF19:AL19">
    <cfRule type="colorScale" priority="2">
      <colorScale>
        <cfvo type="min"/>
        <cfvo type="max"/>
        <color rgb="FFFCFCFF"/>
        <color rgb="FFF8696B"/>
      </colorScale>
    </cfRule>
  </conditionalFormatting>
  <conditionalFormatting sqref="C28:D31 C21:N24 E19:N19">
    <cfRule type="colorScale" priority="4">
      <colorScale>
        <cfvo type="min"/>
        <cfvo type="max"/>
        <color rgb="FFFCFCFF"/>
        <color rgb="FFF8696B"/>
      </colorScale>
    </cfRule>
  </conditionalFormatting>
  <conditionalFormatting sqref="C2:N5 C9:N13">
    <cfRule type="colorScale" priority="5">
      <colorScale>
        <cfvo type="min"/>
        <cfvo type="max"/>
        <color rgb="FFFCFCFF"/>
        <color rgb="FFF8696B"/>
      </colorScale>
    </cfRule>
  </conditionalFormatting>
  <conditionalFormatting sqref="Q2:AD5 Q9:AD13">
    <cfRule type="colorScale" priority="6">
      <colorScale>
        <cfvo type="min"/>
        <cfvo type="max"/>
        <color rgb="FFFCFCFF"/>
        <color rgb="FFF8696B"/>
      </colorScale>
    </cfRule>
  </conditionalFormatting>
  <conditionalFormatting sqref="R21:AE24 R19:AE19">
    <cfRule type="colorScale" priority="7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1732F-8A2B-49D5-AC93-E60948EF35EF}">
  <dimension ref="A1:AP12"/>
  <sheetViews>
    <sheetView tabSelected="1" workbookViewId="0">
      <selection activeCell="N17" sqref="N17"/>
    </sheetView>
  </sheetViews>
  <sheetFormatPr defaultColWidth="9.109375" defaultRowHeight="14.4" x14ac:dyDescent="0.3"/>
  <cols>
    <col min="1" max="1" width="11.33203125" bestFit="1" customWidth="1"/>
    <col min="2" max="2" width="9.109375" style="17"/>
    <col min="3" max="17" width="5.6640625" style="18" customWidth="1"/>
    <col min="18" max="18" width="6.109375" style="18" customWidth="1"/>
    <col min="19" max="19" width="9.109375" style="17"/>
    <col min="20" max="42" width="6.5546875" style="18" customWidth="1"/>
    <col min="43" max="16384" width="9.109375" style="18"/>
  </cols>
  <sheetData>
    <row r="1" spans="1:42" s="6" customFormat="1" ht="115.8" x14ac:dyDescent="0.3">
      <c r="A1" s="13"/>
      <c r="B1" s="14" t="s">
        <v>0</v>
      </c>
      <c r="C1" s="13" t="s">
        <v>1</v>
      </c>
      <c r="D1" s="15" t="s">
        <v>46</v>
      </c>
      <c r="E1" s="13" t="s">
        <v>2</v>
      </c>
      <c r="F1" s="13" t="s">
        <v>3</v>
      </c>
      <c r="G1" s="13" t="s">
        <v>4</v>
      </c>
      <c r="H1" s="13" t="s">
        <v>5</v>
      </c>
      <c r="I1" s="13" t="s">
        <v>6</v>
      </c>
      <c r="J1" s="15" t="s">
        <v>47</v>
      </c>
      <c r="K1" s="13" t="s">
        <v>7</v>
      </c>
      <c r="L1" s="13" t="s">
        <v>8</v>
      </c>
      <c r="M1" s="13" t="s">
        <v>9</v>
      </c>
      <c r="N1" s="13" t="s">
        <v>10</v>
      </c>
      <c r="O1" s="13" t="s">
        <v>11</v>
      </c>
      <c r="P1" s="16" t="s">
        <v>12</v>
      </c>
      <c r="Q1" s="15" t="s">
        <v>48</v>
      </c>
      <c r="S1" s="14" t="s">
        <v>13</v>
      </c>
      <c r="T1" s="16" t="s">
        <v>14</v>
      </c>
      <c r="U1" s="16" t="s">
        <v>15</v>
      </c>
      <c r="V1" s="16" t="s">
        <v>16</v>
      </c>
      <c r="W1" s="16" t="s">
        <v>17</v>
      </c>
      <c r="X1" s="16" t="s">
        <v>18</v>
      </c>
      <c r="Y1" s="16" t="s">
        <v>19</v>
      </c>
      <c r="Z1" s="16" t="s">
        <v>20</v>
      </c>
      <c r="AA1" s="16" t="s">
        <v>21</v>
      </c>
      <c r="AB1" s="16" t="s">
        <v>22</v>
      </c>
      <c r="AC1" s="16" t="s">
        <v>23</v>
      </c>
      <c r="AD1" s="16" t="s">
        <v>24</v>
      </c>
      <c r="AE1" s="16" t="s">
        <v>25</v>
      </c>
      <c r="AF1" s="16" t="s">
        <v>26</v>
      </c>
      <c r="AG1" s="15" t="s">
        <v>49</v>
      </c>
      <c r="AH1" s="16" t="s">
        <v>27</v>
      </c>
      <c r="AI1" s="15" t="s">
        <v>50</v>
      </c>
      <c r="AJ1" s="16" t="s">
        <v>28</v>
      </c>
      <c r="AK1" s="16" t="s">
        <v>29</v>
      </c>
      <c r="AL1" s="16" t="s">
        <v>30</v>
      </c>
      <c r="AM1" s="16" t="s">
        <v>31</v>
      </c>
      <c r="AN1" s="16" t="s">
        <v>32</v>
      </c>
      <c r="AO1" s="16" t="s">
        <v>33</v>
      </c>
      <c r="AP1" s="16" t="s">
        <v>34</v>
      </c>
    </row>
    <row r="2" spans="1:42" x14ac:dyDescent="0.3">
      <c r="A2" s="22" t="s">
        <v>35</v>
      </c>
      <c r="B2" s="17" t="s">
        <v>36</v>
      </c>
      <c r="C2" s="24" t="s">
        <v>51</v>
      </c>
      <c r="D2" s="24" t="s">
        <v>52</v>
      </c>
      <c r="E2" s="24" t="s">
        <v>53</v>
      </c>
      <c r="F2" s="24" t="s">
        <v>54</v>
      </c>
      <c r="G2" s="24" t="s">
        <v>55</v>
      </c>
      <c r="H2" s="24" t="s">
        <v>56</v>
      </c>
      <c r="I2" s="24" t="s">
        <v>57</v>
      </c>
      <c r="J2" s="24" t="s">
        <v>58</v>
      </c>
      <c r="K2" s="24" t="s">
        <v>59</v>
      </c>
      <c r="L2" s="24" t="s">
        <v>56</v>
      </c>
      <c r="M2" s="24" t="s">
        <v>51</v>
      </c>
      <c r="N2" s="24" t="s">
        <v>60</v>
      </c>
      <c r="O2" s="24" t="s">
        <v>61</v>
      </c>
      <c r="P2" s="24" t="s">
        <v>62</v>
      </c>
      <c r="Q2" s="24" t="s">
        <v>60</v>
      </c>
      <c r="R2" s="24"/>
      <c r="S2" s="25" t="s">
        <v>36</v>
      </c>
      <c r="T2" s="24" t="s">
        <v>63</v>
      </c>
      <c r="U2" s="24" t="s">
        <v>64</v>
      </c>
      <c r="V2" s="24" t="s">
        <v>65</v>
      </c>
      <c r="W2" s="24" t="s">
        <v>66</v>
      </c>
      <c r="X2" s="24" t="s">
        <v>67</v>
      </c>
      <c r="Y2" s="24" t="s">
        <v>68</v>
      </c>
      <c r="Z2" s="24" t="s">
        <v>69</v>
      </c>
      <c r="AA2" s="24" t="s">
        <v>70</v>
      </c>
      <c r="AB2" s="24" t="s">
        <v>71</v>
      </c>
      <c r="AC2" s="24" t="s">
        <v>72</v>
      </c>
      <c r="AD2" s="24" t="s">
        <v>73</v>
      </c>
      <c r="AE2" s="24" t="s">
        <v>74</v>
      </c>
      <c r="AF2" s="24" t="s">
        <v>75</v>
      </c>
      <c r="AG2" s="24" t="s">
        <v>76</v>
      </c>
      <c r="AH2" s="24" t="s">
        <v>66</v>
      </c>
      <c r="AI2" s="24" t="s">
        <v>77</v>
      </c>
      <c r="AJ2" s="24" t="s">
        <v>64</v>
      </c>
      <c r="AK2" s="24" t="s">
        <v>78</v>
      </c>
      <c r="AL2" s="24" t="s">
        <v>77</v>
      </c>
      <c r="AM2" s="24" t="s">
        <v>79</v>
      </c>
      <c r="AN2" s="24" t="s">
        <v>80</v>
      </c>
      <c r="AO2" s="24" t="s">
        <v>81</v>
      </c>
      <c r="AP2" s="24" t="s">
        <v>82</v>
      </c>
    </row>
    <row r="3" spans="1:42" x14ac:dyDescent="0.3">
      <c r="A3" s="22"/>
      <c r="B3" s="17" t="s">
        <v>83</v>
      </c>
      <c r="C3" s="24" t="s">
        <v>84</v>
      </c>
      <c r="D3" s="24" t="s">
        <v>85</v>
      </c>
      <c r="E3" s="24" t="s">
        <v>86</v>
      </c>
      <c r="F3" s="24" t="s">
        <v>87</v>
      </c>
      <c r="G3" s="24" t="s">
        <v>88</v>
      </c>
      <c r="H3" s="24" t="s">
        <v>60</v>
      </c>
      <c r="I3" s="24" t="s">
        <v>89</v>
      </c>
      <c r="J3" s="24" t="s">
        <v>90</v>
      </c>
      <c r="K3" s="24" t="s">
        <v>91</v>
      </c>
      <c r="L3" s="24" t="s">
        <v>56</v>
      </c>
      <c r="M3" s="24" t="s">
        <v>92</v>
      </c>
      <c r="N3" s="24" t="s">
        <v>93</v>
      </c>
      <c r="O3" s="24" t="s">
        <v>56</v>
      </c>
      <c r="P3" s="24" t="s">
        <v>94</v>
      </c>
      <c r="Q3" s="24" t="s">
        <v>95</v>
      </c>
      <c r="R3" s="24"/>
      <c r="S3" s="25" t="s">
        <v>83</v>
      </c>
      <c r="T3" s="24" t="s">
        <v>96</v>
      </c>
      <c r="U3" s="24" t="s">
        <v>95</v>
      </c>
      <c r="V3" s="24" t="s">
        <v>97</v>
      </c>
      <c r="W3" s="24" t="s">
        <v>77</v>
      </c>
      <c r="X3" s="24" t="s">
        <v>98</v>
      </c>
      <c r="Y3" s="24" t="s">
        <v>99</v>
      </c>
      <c r="Z3" s="24" t="s">
        <v>100</v>
      </c>
      <c r="AA3" s="24" t="s">
        <v>101</v>
      </c>
      <c r="AB3" s="24" t="s">
        <v>102</v>
      </c>
      <c r="AC3" s="24" t="s">
        <v>103</v>
      </c>
      <c r="AD3" s="24" t="s">
        <v>104</v>
      </c>
      <c r="AE3" s="24" t="s">
        <v>77</v>
      </c>
      <c r="AF3" s="24" t="s">
        <v>105</v>
      </c>
      <c r="AG3" s="24" t="s">
        <v>106</v>
      </c>
      <c r="AH3" s="24" t="s">
        <v>66</v>
      </c>
      <c r="AI3" s="24" t="s">
        <v>77</v>
      </c>
      <c r="AJ3" s="24" t="s">
        <v>71</v>
      </c>
      <c r="AK3" s="24" t="s">
        <v>107</v>
      </c>
      <c r="AL3" s="24" t="s">
        <v>101</v>
      </c>
      <c r="AM3" s="24" t="s">
        <v>108</v>
      </c>
      <c r="AN3" s="24" t="s">
        <v>108</v>
      </c>
      <c r="AO3" s="24" t="s">
        <v>109</v>
      </c>
      <c r="AP3" s="24" t="s">
        <v>110</v>
      </c>
    </row>
    <row r="4" spans="1:42" x14ac:dyDescent="0.3">
      <c r="A4" s="22"/>
      <c r="B4" s="17" t="s">
        <v>111</v>
      </c>
      <c r="C4" s="24" t="s">
        <v>112</v>
      </c>
      <c r="D4" s="24" t="s">
        <v>113</v>
      </c>
      <c r="E4" s="24" t="s">
        <v>69</v>
      </c>
      <c r="F4" s="24" t="s">
        <v>114</v>
      </c>
      <c r="G4" s="24" t="s">
        <v>115</v>
      </c>
      <c r="H4" s="24" t="s">
        <v>116</v>
      </c>
      <c r="I4" s="24" t="s">
        <v>117</v>
      </c>
      <c r="J4" s="24" t="s">
        <v>118</v>
      </c>
      <c r="K4" s="24" t="s">
        <v>119</v>
      </c>
      <c r="L4" s="24" t="s">
        <v>120</v>
      </c>
      <c r="M4" s="24" t="s">
        <v>120</v>
      </c>
      <c r="N4" s="24" t="s">
        <v>70</v>
      </c>
      <c r="O4" s="24" t="s">
        <v>107</v>
      </c>
      <c r="P4" s="24" t="s">
        <v>113</v>
      </c>
      <c r="Q4" s="24" t="s">
        <v>121</v>
      </c>
      <c r="R4" s="24"/>
      <c r="S4" s="25" t="s">
        <v>111</v>
      </c>
      <c r="T4" s="24" t="s">
        <v>122</v>
      </c>
      <c r="U4" s="24" t="s">
        <v>123</v>
      </c>
      <c r="V4" s="24" t="s">
        <v>124</v>
      </c>
      <c r="W4" s="24" t="s">
        <v>125</v>
      </c>
      <c r="X4" s="24" t="s">
        <v>126</v>
      </c>
      <c r="Y4" s="24" t="s">
        <v>127</v>
      </c>
      <c r="Z4" s="24" t="s">
        <v>128</v>
      </c>
      <c r="AA4" s="24" t="s">
        <v>129</v>
      </c>
      <c r="AB4" s="24" t="s">
        <v>130</v>
      </c>
      <c r="AC4" s="24" t="s">
        <v>131</v>
      </c>
      <c r="AD4" s="24" t="s">
        <v>132</v>
      </c>
      <c r="AE4" s="24" t="s">
        <v>133</v>
      </c>
      <c r="AF4" s="24" t="s">
        <v>134</v>
      </c>
      <c r="AG4" s="24" t="s">
        <v>135</v>
      </c>
      <c r="AH4" s="24" t="s">
        <v>136</v>
      </c>
      <c r="AI4" s="24" t="s">
        <v>137</v>
      </c>
      <c r="AJ4" s="24" t="s">
        <v>61</v>
      </c>
      <c r="AK4" s="24" t="s">
        <v>138</v>
      </c>
      <c r="AL4" s="24" t="s">
        <v>139</v>
      </c>
      <c r="AM4" s="24" t="s">
        <v>140</v>
      </c>
      <c r="AN4" s="24" t="s">
        <v>141</v>
      </c>
      <c r="AO4" s="24" t="s">
        <v>142</v>
      </c>
      <c r="AP4" s="24" t="s">
        <v>143</v>
      </c>
    </row>
    <row r="5" spans="1:42" x14ac:dyDescent="0.3">
      <c r="A5" s="22"/>
      <c r="B5" s="17" t="s">
        <v>144</v>
      </c>
      <c r="C5" s="24" t="s">
        <v>40</v>
      </c>
      <c r="D5" s="24" t="s">
        <v>40</v>
      </c>
      <c r="E5" s="24" t="s">
        <v>40</v>
      </c>
      <c r="F5" s="24" t="s">
        <v>40</v>
      </c>
      <c r="G5" s="24" t="s">
        <v>40</v>
      </c>
      <c r="H5" s="24" t="s">
        <v>40</v>
      </c>
      <c r="I5" s="24" t="s">
        <v>40</v>
      </c>
      <c r="J5" s="24" t="s">
        <v>40</v>
      </c>
      <c r="K5" s="24" t="s">
        <v>40</v>
      </c>
      <c r="L5" s="24" t="s">
        <v>40</v>
      </c>
      <c r="M5" s="24" t="s">
        <v>40</v>
      </c>
      <c r="N5" s="24" t="s">
        <v>40</v>
      </c>
      <c r="O5" s="24" t="s">
        <v>40</v>
      </c>
      <c r="P5" s="24" t="s">
        <v>40</v>
      </c>
      <c r="Q5" s="24" t="s">
        <v>40</v>
      </c>
      <c r="R5" s="24"/>
      <c r="S5" s="25" t="s">
        <v>144</v>
      </c>
      <c r="T5" s="24" t="s">
        <v>40</v>
      </c>
      <c r="U5" s="24" t="s">
        <v>40</v>
      </c>
      <c r="V5" s="24" t="s">
        <v>40</v>
      </c>
      <c r="W5" s="24" t="s">
        <v>40</v>
      </c>
      <c r="X5" s="24" t="s">
        <v>40</v>
      </c>
      <c r="Y5" s="24" t="s">
        <v>40</v>
      </c>
      <c r="Z5" s="24" t="s">
        <v>40</v>
      </c>
      <c r="AA5" s="24" t="s">
        <v>40</v>
      </c>
      <c r="AB5" s="24" t="s">
        <v>40</v>
      </c>
      <c r="AC5" s="24" t="s">
        <v>40</v>
      </c>
      <c r="AD5" s="24" t="s">
        <v>40</v>
      </c>
      <c r="AE5" s="24" t="s">
        <v>40</v>
      </c>
      <c r="AF5" s="24" t="s">
        <v>40</v>
      </c>
      <c r="AG5" s="24" t="s">
        <v>40</v>
      </c>
      <c r="AH5" s="24" t="s">
        <v>40</v>
      </c>
      <c r="AI5" s="24" t="s">
        <v>40</v>
      </c>
      <c r="AJ5" s="24" t="s">
        <v>40</v>
      </c>
      <c r="AK5" s="24" t="s">
        <v>40</v>
      </c>
      <c r="AL5" s="24" t="s">
        <v>40</v>
      </c>
      <c r="AM5" s="24" t="s">
        <v>40</v>
      </c>
      <c r="AN5" s="24" t="s">
        <v>40</v>
      </c>
      <c r="AO5" s="24" t="s">
        <v>40</v>
      </c>
      <c r="AP5" s="24" t="s">
        <v>40</v>
      </c>
    </row>
    <row r="6" spans="1:42" x14ac:dyDescent="0.3">
      <c r="A6" s="19"/>
      <c r="C6" s="24"/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5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</row>
    <row r="7" spans="1:42" x14ac:dyDescent="0.3">
      <c r="A7" s="19"/>
      <c r="C7" s="24"/>
      <c r="D7" s="24"/>
      <c r="E7" s="24"/>
      <c r="F7" s="24"/>
      <c r="G7" s="24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  <c r="S7" s="25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</row>
    <row r="8" spans="1:42" s="21" customFormat="1" ht="115.8" x14ac:dyDescent="0.3">
      <c r="A8" s="13"/>
      <c r="B8" s="20" t="s">
        <v>0</v>
      </c>
      <c r="C8" s="26" t="s">
        <v>1</v>
      </c>
      <c r="D8" s="26" t="s">
        <v>46</v>
      </c>
      <c r="E8" s="26" t="s">
        <v>2</v>
      </c>
      <c r="F8" s="26" t="s">
        <v>3</v>
      </c>
      <c r="G8" s="26" t="s">
        <v>4</v>
      </c>
      <c r="H8" s="26" t="s">
        <v>5</v>
      </c>
      <c r="I8" s="26" t="s">
        <v>6</v>
      </c>
      <c r="J8" s="26" t="s">
        <v>47</v>
      </c>
      <c r="K8" s="26" t="s">
        <v>7</v>
      </c>
      <c r="L8" s="26" t="s">
        <v>8</v>
      </c>
      <c r="M8" s="26" t="s">
        <v>9</v>
      </c>
      <c r="N8" s="26" t="s">
        <v>10</v>
      </c>
      <c r="O8" s="26" t="s">
        <v>11</v>
      </c>
      <c r="P8" s="26" t="s">
        <v>12</v>
      </c>
      <c r="Q8" s="26" t="s">
        <v>48</v>
      </c>
      <c r="R8" s="27"/>
      <c r="S8" s="28" t="s">
        <v>13</v>
      </c>
      <c r="T8" s="26" t="s">
        <v>14</v>
      </c>
      <c r="U8" s="26" t="s">
        <v>15</v>
      </c>
      <c r="V8" s="26" t="s">
        <v>16</v>
      </c>
      <c r="W8" s="26" t="s">
        <v>17</v>
      </c>
      <c r="X8" s="26" t="s">
        <v>18</v>
      </c>
      <c r="Y8" s="26" t="s">
        <v>19</v>
      </c>
      <c r="Z8" s="26" t="s">
        <v>20</v>
      </c>
      <c r="AA8" s="26" t="s">
        <v>21</v>
      </c>
      <c r="AB8" s="26" t="s">
        <v>22</v>
      </c>
      <c r="AC8" s="26" t="s">
        <v>23</v>
      </c>
      <c r="AD8" s="26" t="s">
        <v>24</v>
      </c>
      <c r="AE8" s="26" t="s">
        <v>25</v>
      </c>
      <c r="AF8" s="26" t="s">
        <v>26</v>
      </c>
      <c r="AG8" s="26" t="s">
        <v>49</v>
      </c>
      <c r="AH8" s="26" t="s">
        <v>27</v>
      </c>
      <c r="AI8" s="26" t="s">
        <v>50</v>
      </c>
      <c r="AJ8" s="26" t="s">
        <v>28</v>
      </c>
      <c r="AK8" s="26" t="s">
        <v>29</v>
      </c>
      <c r="AL8" s="26" t="s">
        <v>30</v>
      </c>
      <c r="AM8" s="26" t="s">
        <v>31</v>
      </c>
      <c r="AN8" s="26" t="s">
        <v>32</v>
      </c>
      <c r="AO8" s="26" t="s">
        <v>33</v>
      </c>
      <c r="AP8" s="26" t="s">
        <v>34</v>
      </c>
    </row>
    <row r="9" spans="1:42" x14ac:dyDescent="0.3">
      <c r="A9" s="23" t="s">
        <v>41</v>
      </c>
      <c r="B9" s="17" t="s">
        <v>42</v>
      </c>
      <c r="C9" s="24" t="s">
        <v>145</v>
      </c>
      <c r="D9" s="24" t="s">
        <v>43</v>
      </c>
      <c r="E9" s="24" t="s">
        <v>146</v>
      </c>
      <c r="F9" s="24" t="s">
        <v>43</v>
      </c>
      <c r="G9" s="24" t="s">
        <v>43</v>
      </c>
      <c r="H9" s="24" t="s">
        <v>147</v>
      </c>
      <c r="I9" s="24" t="s">
        <v>43</v>
      </c>
      <c r="J9" s="24" t="s">
        <v>43</v>
      </c>
      <c r="K9" s="24" t="s">
        <v>43</v>
      </c>
      <c r="L9" s="24" t="s">
        <v>43</v>
      </c>
      <c r="M9" s="24" t="s">
        <v>43</v>
      </c>
      <c r="N9" s="24" t="s">
        <v>148</v>
      </c>
      <c r="O9" s="24" t="s">
        <v>60</v>
      </c>
      <c r="P9" s="24" t="s">
        <v>149</v>
      </c>
      <c r="Q9" s="24" t="s">
        <v>43</v>
      </c>
      <c r="R9" s="24"/>
      <c r="S9" s="25" t="s">
        <v>42</v>
      </c>
      <c r="T9" s="24" t="s">
        <v>150</v>
      </c>
      <c r="U9" s="24" t="s">
        <v>151</v>
      </c>
      <c r="V9" s="24" t="s">
        <v>43</v>
      </c>
      <c r="W9" s="24" t="s">
        <v>96</v>
      </c>
      <c r="X9" s="24" t="s">
        <v>152</v>
      </c>
      <c r="Y9" s="24" t="s">
        <v>153</v>
      </c>
      <c r="Z9" s="24" t="s">
        <v>154</v>
      </c>
      <c r="AA9" s="24" t="s">
        <v>117</v>
      </c>
      <c r="AB9" s="24" t="s">
        <v>155</v>
      </c>
      <c r="AC9" s="24" t="s">
        <v>156</v>
      </c>
      <c r="AD9" s="24" t="s">
        <v>43</v>
      </c>
      <c r="AE9" s="24" t="s">
        <v>157</v>
      </c>
      <c r="AF9" s="24" t="s">
        <v>43</v>
      </c>
      <c r="AG9" s="24" t="s">
        <v>43</v>
      </c>
      <c r="AH9" s="24" t="s">
        <v>158</v>
      </c>
      <c r="AI9" s="24" t="s">
        <v>95</v>
      </c>
      <c r="AJ9" s="24" t="s">
        <v>43</v>
      </c>
      <c r="AK9" s="24" t="s">
        <v>43</v>
      </c>
      <c r="AL9" s="24" t="s">
        <v>116</v>
      </c>
      <c r="AM9" s="24" t="s">
        <v>43</v>
      </c>
      <c r="AN9" s="24" t="s">
        <v>43</v>
      </c>
      <c r="AO9" s="24" t="s">
        <v>43</v>
      </c>
      <c r="AP9" s="24" t="s">
        <v>159</v>
      </c>
    </row>
    <row r="10" spans="1:42" x14ac:dyDescent="0.3">
      <c r="A10" s="23"/>
      <c r="B10" s="17" t="s">
        <v>83</v>
      </c>
      <c r="C10" s="24" t="s">
        <v>66</v>
      </c>
      <c r="D10" s="24" t="s">
        <v>100</v>
      </c>
      <c r="E10" s="24" t="s">
        <v>107</v>
      </c>
      <c r="F10" s="24" t="s">
        <v>103</v>
      </c>
      <c r="G10" s="24" t="s">
        <v>160</v>
      </c>
      <c r="H10" s="24" t="s">
        <v>161</v>
      </c>
      <c r="I10" s="24" t="s">
        <v>107</v>
      </c>
      <c r="J10" s="24" t="s">
        <v>107</v>
      </c>
      <c r="K10" s="24" t="s">
        <v>162</v>
      </c>
      <c r="L10" s="24" t="s">
        <v>116</v>
      </c>
      <c r="M10" s="24" t="s">
        <v>163</v>
      </c>
      <c r="N10" s="24" t="s">
        <v>71</v>
      </c>
      <c r="O10" s="24" t="s">
        <v>161</v>
      </c>
      <c r="P10" s="24" t="s">
        <v>120</v>
      </c>
      <c r="Q10" s="24" t="s">
        <v>164</v>
      </c>
      <c r="R10" s="24"/>
      <c r="S10" s="25" t="s">
        <v>83</v>
      </c>
      <c r="T10" s="24" t="s">
        <v>86</v>
      </c>
      <c r="U10" s="24" t="s">
        <v>165</v>
      </c>
      <c r="V10" s="24" t="s">
        <v>166</v>
      </c>
      <c r="W10" s="24" t="s">
        <v>167</v>
      </c>
      <c r="X10" s="24" t="s">
        <v>137</v>
      </c>
      <c r="Y10" s="24" t="s">
        <v>168</v>
      </c>
      <c r="Z10" s="24" t="s">
        <v>85</v>
      </c>
      <c r="AA10" s="24" t="s">
        <v>169</v>
      </c>
      <c r="AB10" s="24" t="s">
        <v>170</v>
      </c>
      <c r="AC10" s="24" t="s">
        <v>171</v>
      </c>
      <c r="AD10" s="24" t="s">
        <v>172</v>
      </c>
      <c r="AE10" s="24" t="s">
        <v>85</v>
      </c>
      <c r="AF10" s="24" t="s">
        <v>173</v>
      </c>
      <c r="AG10" s="24" t="s">
        <v>174</v>
      </c>
      <c r="AH10" s="24" t="s">
        <v>139</v>
      </c>
      <c r="AI10" s="24" t="s">
        <v>133</v>
      </c>
      <c r="AJ10" s="24" t="s">
        <v>175</v>
      </c>
      <c r="AK10" s="24" t="s">
        <v>176</v>
      </c>
      <c r="AL10" s="24" t="s">
        <v>177</v>
      </c>
      <c r="AM10" s="24" t="s">
        <v>178</v>
      </c>
      <c r="AN10" s="24" t="s">
        <v>179</v>
      </c>
      <c r="AO10" s="24" t="s">
        <v>180</v>
      </c>
      <c r="AP10" s="24" t="s">
        <v>181</v>
      </c>
    </row>
    <row r="11" spans="1:42" x14ac:dyDescent="0.3">
      <c r="A11" s="23"/>
      <c r="B11" s="17" t="s">
        <v>111</v>
      </c>
      <c r="C11" s="24" t="s">
        <v>182</v>
      </c>
      <c r="D11" s="24" t="s">
        <v>182</v>
      </c>
      <c r="E11" s="24" t="s">
        <v>183</v>
      </c>
      <c r="F11" s="24" t="s">
        <v>184</v>
      </c>
      <c r="G11" s="24" t="s">
        <v>185</v>
      </c>
      <c r="H11" s="24" t="s">
        <v>120</v>
      </c>
      <c r="I11" s="24" t="s">
        <v>112</v>
      </c>
      <c r="J11" s="24" t="s">
        <v>118</v>
      </c>
      <c r="K11" s="24" t="s">
        <v>186</v>
      </c>
      <c r="L11" s="24" t="s">
        <v>70</v>
      </c>
      <c r="M11" s="24" t="s">
        <v>101</v>
      </c>
      <c r="N11" s="24" t="s">
        <v>120</v>
      </c>
      <c r="O11" s="24" t="s">
        <v>77</v>
      </c>
      <c r="P11" s="24" t="s">
        <v>70</v>
      </c>
      <c r="Q11" s="24" t="s">
        <v>43</v>
      </c>
      <c r="R11" s="24"/>
      <c r="S11" s="25" t="s">
        <v>111</v>
      </c>
      <c r="T11" s="24" t="s">
        <v>187</v>
      </c>
      <c r="U11" s="24" t="s">
        <v>175</v>
      </c>
      <c r="V11" s="24" t="s">
        <v>188</v>
      </c>
      <c r="W11" s="24" t="s">
        <v>189</v>
      </c>
      <c r="X11" s="24" t="s">
        <v>190</v>
      </c>
      <c r="Y11" s="24" t="s">
        <v>191</v>
      </c>
      <c r="Z11" s="24" t="s">
        <v>192</v>
      </c>
      <c r="AA11" s="24" t="s">
        <v>61</v>
      </c>
      <c r="AB11" s="24" t="s">
        <v>61</v>
      </c>
      <c r="AC11" s="24" t="s">
        <v>193</v>
      </c>
      <c r="AD11" s="24" t="s">
        <v>194</v>
      </c>
      <c r="AE11" s="24" t="s">
        <v>169</v>
      </c>
      <c r="AF11" s="24" t="s">
        <v>133</v>
      </c>
      <c r="AG11" s="24" t="s">
        <v>195</v>
      </c>
      <c r="AH11" s="24" t="s">
        <v>89</v>
      </c>
      <c r="AI11" s="24" t="s">
        <v>89</v>
      </c>
      <c r="AJ11" s="24" t="s">
        <v>196</v>
      </c>
      <c r="AK11" s="24" t="s">
        <v>146</v>
      </c>
      <c r="AL11" s="24" t="s">
        <v>197</v>
      </c>
      <c r="AM11" s="24" t="s">
        <v>198</v>
      </c>
      <c r="AN11" s="24" t="s">
        <v>199</v>
      </c>
      <c r="AO11" s="24" t="s">
        <v>200</v>
      </c>
      <c r="AP11" s="24" t="s">
        <v>201</v>
      </c>
    </row>
    <row r="12" spans="1:42" x14ac:dyDescent="0.3">
      <c r="A12" s="23"/>
      <c r="B12" s="17" t="s">
        <v>144</v>
      </c>
      <c r="C12" s="24" t="s">
        <v>116</v>
      </c>
      <c r="D12" s="24" t="s">
        <v>100</v>
      </c>
      <c r="E12" s="24" t="s">
        <v>202</v>
      </c>
      <c r="F12" s="24" t="s">
        <v>203</v>
      </c>
      <c r="G12" s="24" t="s">
        <v>204</v>
      </c>
      <c r="H12" s="24" t="s">
        <v>77</v>
      </c>
      <c r="I12" s="24" t="s">
        <v>205</v>
      </c>
      <c r="J12" s="24" t="s">
        <v>110</v>
      </c>
      <c r="K12" s="24" t="s">
        <v>206</v>
      </c>
      <c r="L12" s="24" t="s">
        <v>96</v>
      </c>
      <c r="M12" s="24" t="s">
        <v>77</v>
      </c>
      <c r="N12" s="24" t="s">
        <v>161</v>
      </c>
      <c r="O12" s="24" t="s">
        <v>116</v>
      </c>
      <c r="P12" s="24" t="s">
        <v>70</v>
      </c>
      <c r="Q12" s="24" t="s">
        <v>121</v>
      </c>
      <c r="R12" s="24"/>
      <c r="S12" s="25" t="s">
        <v>144</v>
      </c>
      <c r="T12" s="24" t="s">
        <v>56</v>
      </c>
      <c r="U12" s="24" t="s">
        <v>133</v>
      </c>
      <c r="V12" s="24" t="s">
        <v>207</v>
      </c>
      <c r="W12" s="24" t="s">
        <v>208</v>
      </c>
      <c r="X12" s="24" t="s">
        <v>209</v>
      </c>
      <c r="Y12" s="24" t="s">
        <v>210</v>
      </c>
      <c r="Z12" s="24" t="s">
        <v>211</v>
      </c>
      <c r="AA12" s="24" t="s">
        <v>61</v>
      </c>
      <c r="AB12" s="24" t="s">
        <v>56</v>
      </c>
      <c r="AC12" s="24" t="s">
        <v>212</v>
      </c>
      <c r="AD12" s="24" t="s">
        <v>213</v>
      </c>
      <c r="AE12" s="24" t="s">
        <v>61</v>
      </c>
      <c r="AF12" s="24" t="s">
        <v>176</v>
      </c>
      <c r="AG12" s="24" t="s">
        <v>214</v>
      </c>
      <c r="AH12" s="24" t="s">
        <v>58</v>
      </c>
      <c r="AI12" s="24" t="s">
        <v>89</v>
      </c>
      <c r="AJ12" s="24" t="s">
        <v>197</v>
      </c>
      <c r="AK12" s="24" t="s">
        <v>215</v>
      </c>
      <c r="AL12" s="24" t="s">
        <v>139</v>
      </c>
      <c r="AM12" s="24" t="s">
        <v>216</v>
      </c>
      <c r="AN12" s="24" t="s">
        <v>217</v>
      </c>
      <c r="AO12" s="24" t="s">
        <v>218</v>
      </c>
      <c r="AP12" s="24" t="s">
        <v>219</v>
      </c>
    </row>
  </sheetData>
  <mergeCells count="2">
    <mergeCell ref="A2:A5"/>
    <mergeCell ref="A9:A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erage of selected mutations</vt:lpstr>
      <vt:lpstr>Coverage additional 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an Kungulovski</dc:creator>
  <cp:lastModifiedBy>Goran Kungulovski</cp:lastModifiedBy>
  <dcterms:created xsi:type="dcterms:W3CDTF">2022-03-02T14:17:55Z</dcterms:created>
  <dcterms:modified xsi:type="dcterms:W3CDTF">2022-03-21T11:36:31Z</dcterms:modified>
</cp:coreProperties>
</file>